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ladde\Documents\!Manuscripts (04292022 to 359)\!!!Zhou,Mingqi NGC Nat Biotechnol\!!!!!Submitted\!940nt before 620nt\!Nat Biotechnol Submission 11082022\"/>
    </mc:Choice>
  </mc:AlternateContent>
  <bookViews>
    <workbookView xWindow="0" yWindow="0" windowWidth="19200" windowHeight="11460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53">
  <si>
    <t>Btk</t>
  </si>
  <si>
    <t>Ccl5</t>
  </si>
  <si>
    <t>Cd180</t>
  </si>
  <si>
    <t>Cox8a</t>
  </si>
  <si>
    <t>Cxcl15</t>
  </si>
  <si>
    <t>Cxcr4</t>
  </si>
  <si>
    <t>Gdf5</t>
  </si>
  <si>
    <t>Hdac3</t>
  </si>
  <si>
    <t>Hsf1</t>
  </si>
  <si>
    <t>Hsf2bp</t>
  </si>
  <si>
    <t>Hsfy2</t>
  </si>
  <si>
    <t>Hsp90aa1</t>
  </si>
  <si>
    <t>Hsp90ab1</t>
  </si>
  <si>
    <t>Ifna2</t>
  </si>
  <si>
    <t>Ifng</t>
  </si>
  <si>
    <t>Ikbkg</t>
  </si>
  <si>
    <t>Il10</t>
  </si>
  <si>
    <t>Il12a</t>
  </si>
  <si>
    <t>Il12b</t>
  </si>
  <si>
    <t>Il3ra</t>
  </si>
  <si>
    <t>Irak4</t>
  </si>
  <si>
    <t>Irf7</t>
  </si>
  <si>
    <t>Jun</t>
  </si>
  <si>
    <t>Kdm6b</t>
  </si>
  <si>
    <t>Lbp</t>
  </si>
  <si>
    <t>Ly86</t>
  </si>
  <si>
    <t>Mapk1</t>
  </si>
  <si>
    <t>Mapk15</t>
  </si>
  <si>
    <t>Mapk4</t>
  </si>
  <si>
    <t>Mme</t>
  </si>
  <si>
    <t>Nfkb2</t>
  </si>
  <si>
    <t>Nfkbib</t>
  </si>
  <si>
    <t>Pik3c3</t>
  </si>
  <si>
    <t>Pik3r3</t>
  </si>
  <si>
    <t>Pik3r5</t>
  </si>
  <si>
    <t>Pik3r6</t>
  </si>
  <si>
    <t>Ptpn6</t>
  </si>
  <si>
    <t>Src</t>
  </si>
  <si>
    <t>Stat3</t>
  </si>
  <si>
    <t>Tab1</t>
  </si>
  <si>
    <t>Tlr2</t>
  </si>
  <si>
    <t>Tlr4</t>
  </si>
  <si>
    <t>Traf6</t>
  </si>
  <si>
    <t>Vav1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High-fidelity CCS reads with ≥</t>
    </r>
    <r>
      <rPr>
        <sz val="3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5 SMRT sequencing passes.</t>
    </r>
  </si>
  <si>
    <t>Excluded (duplicates)</t>
  </si>
  <si>
    <r>
      <t xml:space="preserve">Mean %H5mCG (endogenous methylation)   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</t>
    </r>
    <r>
      <rPr>
        <vertAlign val="superscript"/>
        <sz val="11"/>
        <color theme="1"/>
        <rFont val="Arial"/>
        <family val="2"/>
      </rPr>
      <t>c,d</t>
    </r>
  </si>
  <si>
    <r>
      <t xml:space="preserve">Mean %G5mCH (accessibility)                      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</t>
    </r>
    <r>
      <rPr>
        <vertAlign val="superscript"/>
        <sz val="11"/>
        <color theme="1"/>
        <rFont val="Arial"/>
        <family val="2"/>
      </rPr>
      <t>c,d</t>
    </r>
  </si>
  <si>
    <r>
      <t xml:space="preserve">CCS read number </t>
    </r>
    <r>
      <rPr>
        <vertAlign val="superscript"/>
        <sz val="11"/>
        <color theme="1"/>
        <rFont val="Arial"/>
        <family val="2"/>
      </rPr>
      <t>b</t>
    </r>
  </si>
  <si>
    <r>
      <rPr>
        <vertAlign val="superscript"/>
        <sz val="11"/>
        <color theme="1"/>
        <rFont val="Arial"/>
        <family val="2"/>
      </rPr>
      <t xml:space="preserve">b </t>
    </r>
    <r>
      <rPr>
        <sz val="11"/>
        <color theme="1"/>
        <rFont val="Arial"/>
        <family val="2"/>
      </rPr>
      <t>Samples with the lowest number of filtered reads from Supplementary Table 9.</t>
    </r>
  </si>
  <si>
    <r>
      <t>Supplementary Table 12: Differential H5mCG and G5mCH determined by MAPit-FENGC using EM-seq of ~</t>
    </r>
    <r>
      <rPr>
        <b/>
        <sz val="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20-nt mouse targets.</t>
    </r>
    <r>
      <rPr>
        <b/>
        <sz val="3"/>
        <color theme="1"/>
        <rFont val="Arial"/>
        <family val="2"/>
      </rPr>
      <t xml:space="preserve"> </t>
    </r>
    <r>
      <rPr>
        <b/>
        <vertAlign val="superscript"/>
        <sz val="11"/>
        <color theme="1"/>
        <rFont val="Arial"/>
        <family val="2"/>
      </rPr>
      <t>a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Limited to targets with ≥</t>
    </r>
    <r>
      <rPr>
        <sz val="2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100 reads for each of the four mice with good pattern diversity, i.e., lacking many duplicates.</t>
    </r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Not corrected for multiple testing; all Bonferroni method corrected (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 xml:space="preserve"> = 0.05)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s were 1.00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3"/>
      <color theme="1"/>
      <name val="Arial"/>
      <family val="2"/>
    </font>
    <font>
      <b/>
      <sz val="3"/>
      <color theme="1"/>
      <name val="Arial"/>
      <family val="2"/>
    </font>
    <font>
      <b/>
      <sz val="1"/>
      <color theme="1"/>
      <name val="Arial"/>
      <family val="2"/>
    </font>
    <font>
      <sz val="2"/>
      <color theme="1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indexed="64"/>
      </top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wrapText="1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 wrapText="1"/>
    </xf>
    <xf numFmtId="165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wrapText="1"/>
    </xf>
    <xf numFmtId="1" fontId="2" fillId="0" borderId="2" xfId="0" applyNumberFormat="1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2277</xdr:rowOff>
    </xdr:from>
    <xdr:to>
      <xdr:col>1</xdr:col>
      <xdr:colOff>1058</xdr:colOff>
      <xdr:row>2</xdr:row>
      <xdr:rowOff>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0" y="250816"/>
          <a:ext cx="1147371" cy="544314"/>
          <a:chOff x="9355" y="639746"/>
          <a:chExt cx="1180962" cy="596303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 txBox="1"/>
        </xdr:nvSpPr>
        <xdr:spPr>
          <a:xfrm>
            <a:off x="53921" y="931249"/>
            <a:ext cx="685800" cy="3048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Promoter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SpPr txBox="1"/>
        </xdr:nvSpPr>
        <xdr:spPr>
          <a:xfrm>
            <a:off x="457706" y="639746"/>
            <a:ext cx="708591" cy="29527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Parameter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" name="Straight Arrow Connector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CxnSpPr>
            <a:cxnSpLocks/>
          </xdr:cNvCxnSpPr>
        </xdr:nvCxnSpPr>
        <xdr:spPr>
          <a:xfrm>
            <a:off x="9355" y="648341"/>
            <a:ext cx="1180962" cy="561309"/>
          </a:xfrm>
          <a:prstGeom prst="straightConnector1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7"/>
  <sheetViews>
    <sheetView tabSelected="1" zoomScale="115" zoomScaleNormal="115" workbookViewId="0">
      <selection sqref="A1:J1"/>
    </sheetView>
  </sheetViews>
  <sheetFormatPr defaultColWidth="9.109375" defaultRowHeight="14.4" x14ac:dyDescent="0.3"/>
  <cols>
    <col min="1" max="1" width="16.6640625" customWidth="1"/>
    <col min="2" max="2" width="10.33203125" customWidth="1"/>
    <col min="3" max="3" width="24" style="9" customWidth="1"/>
    <col min="4" max="4" width="24.44140625" style="9" customWidth="1"/>
    <col min="5" max="5" width="9.109375" style="11"/>
    <col min="6" max="6" width="9.109375" style="15" customWidth="1"/>
    <col min="7" max="7" width="9.109375" style="1" customWidth="1"/>
    <col min="8" max="8" width="9.109375" style="15"/>
    <col min="9" max="9" width="9.109375" style="1" customWidth="1"/>
    <col min="10" max="10" width="9.109375" style="15"/>
    <col min="27" max="27" width="9.109375" style="9"/>
    <col min="28" max="28" width="9.88671875" style="9" customWidth="1"/>
    <col min="29" max="29" width="9.109375" style="9"/>
    <col min="30" max="30" width="9" style="9" customWidth="1"/>
    <col min="31" max="31" width="9.109375" style="1"/>
  </cols>
  <sheetData>
    <row r="1" spans="1:35" ht="19.05" customHeight="1" x14ac:dyDescent="0.3">
      <c r="A1" s="40" t="s">
        <v>50</v>
      </c>
      <c r="B1" s="40"/>
      <c r="C1" s="40"/>
      <c r="D1" s="40"/>
      <c r="E1" s="40"/>
      <c r="F1" s="40"/>
      <c r="G1" s="40"/>
      <c r="H1" s="40"/>
      <c r="I1" s="40"/>
      <c r="J1" s="40"/>
    </row>
    <row r="2" spans="1:35" ht="44.25" customHeight="1" x14ac:dyDescent="0.3">
      <c r="A2" s="4"/>
      <c r="B2" s="24" t="s">
        <v>48</v>
      </c>
      <c r="C2" s="14" t="s">
        <v>46</v>
      </c>
      <c r="D2" s="14" t="s">
        <v>47</v>
      </c>
      <c r="F2" s="16"/>
      <c r="G2" s="18"/>
      <c r="H2" s="16"/>
      <c r="I2" s="20"/>
      <c r="J2" s="19"/>
      <c r="K2" s="18"/>
      <c r="L2" s="16"/>
      <c r="M2" s="20"/>
      <c r="N2" s="19"/>
      <c r="AA2" s="8"/>
      <c r="AB2" s="21"/>
      <c r="AC2" s="21"/>
    </row>
    <row r="3" spans="1:35" ht="14.4" customHeight="1" x14ac:dyDescent="0.3">
      <c r="A3" s="26" t="s">
        <v>0</v>
      </c>
      <c r="B3" s="31">
        <v>1761</v>
      </c>
      <c r="C3" s="27">
        <v>0.87780000000000002</v>
      </c>
      <c r="D3" s="28">
        <v>0.98929999999999996</v>
      </c>
      <c r="E3"/>
      <c r="F3" s="17"/>
      <c r="G3" s="8"/>
      <c r="I3" s="12"/>
      <c r="K3" s="8"/>
      <c r="L3" s="15"/>
      <c r="M3" s="12"/>
      <c r="N3" s="15"/>
      <c r="AA3" s="8"/>
      <c r="AB3" s="8"/>
      <c r="AC3" s="8"/>
      <c r="AD3" s="8"/>
      <c r="AE3" s="8"/>
      <c r="AF3" s="8"/>
      <c r="AG3" s="8"/>
      <c r="AH3" s="8"/>
      <c r="AI3" s="8"/>
    </row>
    <row r="4" spans="1:35" ht="15" customHeight="1" x14ac:dyDescent="0.3">
      <c r="A4" s="29" t="s">
        <v>1</v>
      </c>
      <c r="B4" s="37">
        <v>5135</v>
      </c>
      <c r="C4" s="32">
        <v>1</v>
      </c>
      <c r="D4" s="33">
        <v>0.95569999999999999</v>
      </c>
      <c r="E4"/>
      <c r="F4" s="17"/>
      <c r="G4" s="8"/>
      <c r="I4" s="12"/>
      <c r="K4" s="8"/>
      <c r="L4" s="15"/>
      <c r="M4" s="12"/>
      <c r="N4" s="15"/>
      <c r="AA4" s="8"/>
      <c r="AB4" s="8"/>
      <c r="AC4" s="8"/>
      <c r="AD4" s="8"/>
      <c r="AE4" s="8"/>
      <c r="AF4" s="8"/>
      <c r="AG4" s="8"/>
      <c r="AH4" s="8"/>
      <c r="AI4" s="8"/>
    </row>
    <row r="5" spans="1:35" ht="15" customHeight="1" x14ac:dyDescent="0.3">
      <c r="A5" s="29" t="s">
        <v>2</v>
      </c>
      <c r="B5" s="37">
        <v>201</v>
      </c>
      <c r="C5" s="34">
        <v>0.3004</v>
      </c>
      <c r="D5" s="33">
        <v>0.88449999999999995</v>
      </c>
      <c r="F5" s="17"/>
      <c r="G5" s="8"/>
      <c r="I5" s="12"/>
      <c r="K5" s="8"/>
      <c r="L5" s="15"/>
      <c r="M5" s="12"/>
      <c r="N5" s="15"/>
      <c r="AA5" s="8"/>
      <c r="AB5" s="8"/>
      <c r="AC5" s="8"/>
      <c r="AD5" s="8"/>
      <c r="AE5" s="8"/>
      <c r="AF5" s="8"/>
      <c r="AG5" s="8"/>
      <c r="AH5" s="8"/>
      <c r="AI5" s="8"/>
    </row>
    <row r="6" spans="1:35" ht="15" customHeight="1" x14ac:dyDescent="0.3">
      <c r="A6" s="29" t="s">
        <v>3</v>
      </c>
      <c r="B6" s="37">
        <v>376</v>
      </c>
      <c r="C6" s="34">
        <v>0.87670000000000003</v>
      </c>
      <c r="D6" s="33">
        <v>0.90500000000000003</v>
      </c>
      <c r="F6" s="17"/>
      <c r="G6" s="8"/>
      <c r="I6" s="12"/>
      <c r="K6" s="8"/>
      <c r="L6" s="15"/>
      <c r="M6" s="12"/>
      <c r="N6" s="15"/>
      <c r="AA6" s="8"/>
      <c r="AB6" s="8"/>
      <c r="AC6" s="8"/>
      <c r="AD6" s="8"/>
      <c r="AE6" s="8"/>
      <c r="AF6" s="8"/>
      <c r="AG6" s="8"/>
      <c r="AH6" s="8"/>
      <c r="AI6" s="8"/>
    </row>
    <row r="7" spans="1:35" x14ac:dyDescent="0.3">
      <c r="A7" s="29" t="s">
        <v>4</v>
      </c>
      <c r="B7" s="37">
        <v>178</v>
      </c>
      <c r="C7" s="32">
        <v>1</v>
      </c>
      <c r="D7" s="33">
        <v>0.65210000000000001</v>
      </c>
      <c r="F7" s="17"/>
      <c r="G7" s="8"/>
      <c r="I7" s="12"/>
      <c r="K7" s="8"/>
      <c r="L7" s="15"/>
      <c r="M7" s="12"/>
      <c r="N7" s="15"/>
      <c r="AA7" s="8"/>
      <c r="AB7" s="8"/>
      <c r="AC7" s="8"/>
      <c r="AD7" s="8"/>
      <c r="AE7" s="8"/>
      <c r="AF7" s="8"/>
      <c r="AG7" s="8"/>
      <c r="AH7" s="8"/>
      <c r="AI7" s="8"/>
    </row>
    <row r="8" spans="1:35" x14ac:dyDescent="0.3">
      <c r="A8" s="29" t="s">
        <v>5</v>
      </c>
      <c r="B8" s="37">
        <v>1586</v>
      </c>
      <c r="C8" s="32">
        <v>1</v>
      </c>
      <c r="D8" s="33">
        <v>0.99750000000000005</v>
      </c>
      <c r="F8" s="17"/>
      <c r="G8" s="8"/>
      <c r="I8" s="12"/>
      <c r="K8" s="8"/>
      <c r="L8" s="15"/>
      <c r="M8" s="12"/>
      <c r="N8" s="15"/>
      <c r="AA8" s="8"/>
      <c r="AB8" s="8"/>
      <c r="AC8" s="8"/>
      <c r="AD8" s="8"/>
      <c r="AE8" s="8"/>
      <c r="AF8" s="8"/>
      <c r="AG8" s="8"/>
      <c r="AH8" s="8"/>
      <c r="AI8" s="8"/>
    </row>
    <row r="9" spans="1:35" x14ac:dyDescent="0.3">
      <c r="A9" s="29" t="s">
        <v>6</v>
      </c>
      <c r="B9" s="37">
        <v>7529</v>
      </c>
      <c r="C9" s="32">
        <v>0.99970000000000003</v>
      </c>
      <c r="D9" s="33">
        <v>1</v>
      </c>
      <c r="F9" s="17"/>
      <c r="G9" s="8"/>
      <c r="I9" s="12"/>
      <c r="K9" s="8"/>
      <c r="L9" s="15"/>
      <c r="M9" s="12"/>
      <c r="N9" s="15"/>
      <c r="AA9" s="8"/>
      <c r="AB9" s="8"/>
      <c r="AC9" s="8"/>
      <c r="AD9" s="8"/>
      <c r="AE9" s="8"/>
      <c r="AF9" s="8"/>
      <c r="AG9" s="8"/>
      <c r="AH9" s="8"/>
      <c r="AI9" s="8"/>
    </row>
    <row r="10" spans="1:35" x14ac:dyDescent="0.3">
      <c r="A10" s="29" t="s">
        <v>7</v>
      </c>
      <c r="B10" s="37">
        <v>816</v>
      </c>
      <c r="C10" s="32">
        <v>0.99950000000000006</v>
      </c>
      <c r="D10" s="33">
        <v>0.99780000000000002</v>
      </c>
      <c r="F10" s="17"/>
      <c r="G10" s="8"/>
      <c r="I10" s="12"/>
      <c r="K10" s="8"/>
      <c r="L10" s="15"/>
      <c r="M10" s="12"/>
      <c r="N10" s="15"/>
      <c r="AA10" s="8"/>
      <c r="AB10" s="8"/>
      <c r="AC10" s="8"/>
      <c r="AD10" s="8"/>
      <c r="AE10" s="8"/>
      <c r="AF10" s="8"/>
      <c r="AG10" s="8"/>
      <c r="AH10" s="8"/>
      <c r="AI10" s="8"/>
    </row>
    <row r="11" spans="1:35" x14ac:dyDescent="0.3">
      <c r="A11" s="29" t="s">
        <v>8</v>
      </c>
      <c r="B11" s="37">
        <v>307</v>
      </c>
      <c r="C11" s="32">
        <v>1</v>
      </c>
      <c r="D11" s="33">
        <v>0.84130000000000005</v>
      </c>
      <c r="F11" s="17"/>
      <c r="G11" s="8"/>
      <c r="I11" s="12"/>
      <c r="K11" s="8"/>
      <c r="L11" s="15"/>
      <c r="M11" s="12"/>
      <c r="N11" s="15"/>
      <c r="AA11" s="8"/>
      <c r="AB11" s="8"/>
      <c r="AC11" s="8"/>
      <c r="AD11" s="8"/>
      <c r="AE11" s="8"/>
      <c r="AF11" s="8"/>
      <c r="AG11" s="8"/>
      <c r="AH11" s="8"/>
      <c r="AI11" s="8"/>
    </row>
    <row r="12" spans="1:35" x14ac:dyDescent="0.3">
      <c r="A12" s="29" t="s">
        <v>9</v>
      </c>
      <c r="B12" s="37">
        <v>260</v>
      </c>
      <c r="C12" s="32">
        <v>1</v>
      </c>
      <c r="D12" s="33">
        <v>0.58209999999999995</v>
      </c>
      <c r="F12" s="17"/>
      <c r="G12" s="8"/>
      <c r="I12" s="12"/>
      <c r="K12" s="8"/>
      <c r="L12" s="15"/>
      <c r="M12" s="12"/>
      <c r="N12" s="15"/>
      <c r="AA12" s="8"/>
      <c r="AB12" s="8"/>
      <c r="AC12" s="8"/>
      <c r="AD12" s="8"/>
      <c r="AE12" s="8"/>
      <c r="AF12" s="8"/>
      <c r="AG12" s="8"/>
      <c r="AH12" s="8"/>
      <c r="AI12" s="8"/>
    </row>
    <row r="13" spans="1:35" x14ac:dyDescent="0.3">
      <c r="A13" s="29" t="s">
        <v>10</v>
      </c>
      <c r="B13" s="37">
        <v>710</v>
      </c>
      <c r="C13" s="34">
        <v>0.9032</v>
      </c>
      <c r="D13" s="33">
        <v>0.96330000000000005</v>
      </c>
      <c r="F13" s="17"/>
      <c r="G13" s="8"/>
      <c r="I13" s="12"/>
      <c r="K13" s="8"/>
      <c r="L13" s="15"/>
      <c r="M13" s="12"/>
      <c r="N13" s="15"/>
      <c r="AA13" s="8"/>
      <c r="AB13" s="8"/>
      <c r="AC13" s="8"/>
      <c r="AD13" s="8"/>
      <c r="AE13" s="8"/>
      <c r="AF13" s="8"/>
      <c r="AG13" s="8"/>
      <c r="AH13" s="8"/>
      <c r="AI13" s="8"/>
    </row>
    <row r="14" spans="1:35" x14ac:dyDescent="0.3">
      <c r="A14" s="29" t="s">
        <v>11</v>
      </c>
      <c r="B14" s="37">
        <v>11218</v>
      </c>
      <c r="C14" s="34">
        <v>0.48149999999999998</v>
      </c>
      <c r="D14" s="33">
        <v>0.99970000000000003</v>
      </c>
      <c r="F14" s="17"/>
      <c r="G14" s="8"/>
      <c r="I14" s="12"/>
      <c r="K14" s="8"/>
      <c r="L14" s="15"/>
      <c r="M14" s="12"/>
      <c r="N14" s="15"/>
    </row>
    <row r="15" spans="1:35" x14ac:dyDescent="0.3">
      <c r="A15" s="29" t="s">
        <v>12</v>
      </c>
      <c r="B15" s="37">
        <v>1523</v>
      </c>
      <c r="C15" s="32">
        <v>0.99980000000000002</v>
      </c>
      <c r="D15" s="33">
        <v>0.87870000000000004</v>
      </c>
      <c r="F15" s="17"/>
      <c r="G15" s="8"/>
      <c r="I15" s="12"/>
      <c r="K15" s="8"/>
      <c r="L15" s="15"/>
      <c r="M15" s="12"/>
      <c r="N15" s="15"/>
    </row>
    <row r="16" spans="1:35" x14ac:dyDescent="0.3">
      <c r="A16" s="29" t="s">
        <v>13</v>
      </c>
      <c r="B16" s="37">
        <v>3031</v>
      </c>
      <c r="C16" s="32">
        <v>1</v>
      </c>
      <c r="D16" s="33">
        <v>0.95750000000000002</v>
      </c>
      <c r="F16" s="17"/>
      <c r="G16" s="8"/>
      <c r="I16" s="12"/>
      <c r="K16" s="8"/>
      <c r="L16" s="15"/>
      <c r="M16" s="12"/>
      <c r="N16" s="15"/>
    </row>
    <row r="17" spans="1:14" x14ac:dyDescent="0.3">
      <c r="A17" s="29" t="s">
        <v>14</v>
      </c>
      <c r="B17" s="37">
        <v>2805</v>
      </c>
      <c r="C17" s="34">
        <v>0.59360000000000002</v>
      </c>
      <c r="D17" s="33">
        <v>0.97399999999999998</v>
      </c>
      <c r="F17" s="17"/>
      <c r="G17" s="8"/>
      <c r="I17" s="12"/>
      <c r="K17" s="8"/>
      <c r="L17" s="15"/>
      <c r="M17" s="12"/>
      <c r="N17" s="15"/>
    </row>
    <row r="18" spans="1:14" x14ac:dyDescent="0.3">
      <c r="A18" s="29" t="s">
        <v>15</v>
      </c>
      <c r="B18" s="37">
        <v>211</v>
      </c>
      <c r="C18" s="38" t="s">
        <v>45</v>
      </c>
      <c r="D18" s="39"/>
      <c r="F18" s="17"/>
      <c r="G18" s="8"/>
      <c r="I18" s="12"/>
      <c r="K18" s="8"/>
      <c r="L18" s="15"/>
      <c r="M18" s="12"/>
      <c r="N18" s="15"/>
    </row>
    <row r="19" spans="1:14" x14ac:dyDescent="0.3">
      <c r="A19" s="29" t="s">
        <v>16</v>
      </c>
      <c r="B19" s="37">
        <v>3110</v>
      </c>
      <c r="C19" s="34">
        <v>0.17280000000000001</v>
      </c>
      <c r="D19" s="33">
        <v>0.98140000000000005</v>
      </c>
      <c r="F19" s="17"/>
      <c r="G19" s="8"/>
      <c r="I19" s="12"/>
      <c r="K19" s="8"/>
      <c r="L19" s="15"/>
      <c r="M19" s="12"/>
      <c r="N19" s="15"/>
    </row>
    <row r="20" spans="1:14" x14ac:dyDescent="0.3">
      <c r="A20" s="29" t="s">
        <v>17</v>
      </c>
      <c r="B20" s="37">
        <v>7683</v>
      </c>
      <c r="C20" s="34">
        <v>0.99490000000000001</v>
      </c>
      <c r="D20" s="33">
        <v>0.99529999999999996</v>
      </c>
      <c r="F20" s="17"/>
      <c r="G20" s="8"/>
      <c r="I20" s="12"/>
      <c r="K20" s="8"/>
      <c r="L20" s="15"/>
      <c r="M20" s="12"/>
      <c r="N20" s="15"/>
    </row>
    <row r="21" spans="1:14" x14ac:dyDescent="0.3">
      <c r="A21" s="29" t="s">
        <v>18</v>
      </c>
      <c r="B21" s="37">
        <v>3150</v>
      </c>
      <c r="C21" s="32">
        <v>1</v>
      </c>
      <c r="D21" s="33">
        <v>0.99650000000000005</v>
      </c>
      <c r="F21" s="17"/>
      <c r="G21" s="8"/>
      <c r="I21" s="12"/>
      <c r="K21" s="8"/>
      <c r="L21" s="15"/>
      <c r="M21" s="12"/>
      <c r="N21" s="15"/>
    </row>
    <row r="22" spans="1:14" x14ac:dyDescent="0.3">
      <c r="A22" s="29" t="s">
        <v>19</v>
      </c>
      <c r="B22" s="37">
        <v>1081</v>
      </c>
      <c r="C22" s="34">
        <v>0.99909999999999999</v>
      </c>
      <c r="D22" s="33">
        <v>1</v>
      </c>
      <c r="F22" s="17"/>
      <c r="G22" s="8"/>
      <c r="I22" s="12"/>
      <c r="K22" s="8"/>
      <c r="L22" s="15"/>
      <c r="M22" s="12"/>
      <c r="N22" s="15"/>
    </row>
    <row r="23" spans="1:14" x14ac:dyDescent="0.3">
      <c r="A23" s="29" t="s">
        <v>20</v>
      </c>
      <c r="B23" s="37">
        <v>385</v>
      </c>
      <c r="C23" s="32">
        <v>0.99990000000000001</v>
      </c>
      <c r="D23" s="33">
        <v>0.95140000000000002</v>
      </c>
      <c r="F23" s="17"/>
      <c r="G23" s="8"/>
      <c r="I23" s="12"/>
      <c r="K23" s="8"/>
      <c r="L23" s="15"/>
      <c r="M23" s="12"/>
      <c r="N23" s="15"/>
    </row>
    <row r="24" spans="1:14" x14ac:dyDescent="0.3">
      <c r="A24" s="29" t="s">
        <v>21</v>
      </c>
      <c r="B24" s="37">
        <v>952</v>
      </c>
      <c r="C24" s="32">
        <v>0.98950000000000005</v>
      </c>
      <c r="D24" s="33">
        <v>0.92779999999999996</v>
      </c>
      <c r="F24" s="17"/>
      <c r="G24" s="8"/>
      <c r="I24" s="12"/>
      <c r="K24" s="8"/>
      <c r="L24" s="15"/>
      <c r="M24" s="12"/>
      <c r="N24" s="15"/>
    </row>
    <row r="25" spans="1:14" x14ac:dyDescent="0.3">
      <c r="A25" s="29" t="s">
        <v>22</v>
      </c>
      <c r="B25" s="37">
        <v>718</v>
      </c>
      <c r="C25" s="32">
        <v>1</v>
      </c>
      <c r="D25" s="33">
        <v>0.96630000000000005</v>
      </c>
      <c r="F25" s="17"/>
      <c r="G25" s="8"/>
      <c r="I25" s="12"/>
      <c r="K25" s="8"/>
      <c r="L25" s="15"/>
      <c r="M25" s="12"/>
      <c r="N25" s="15"/>
    </row>
    <row r="26" spans="1:14" x14ac:dyDescent="0.3">
      <c r="A26" s="29" t="s">
        <v>23</v>
      </c>
      <c r="B26" s="37">
        <v>9225</v>
      </c>
      <c r="C26" s="32">
        <v>0.68710000000000004</v>
      </c>
      <c r="D26" s="33">
        <v>0.98119999999999996</v>
      </c>
      <c r="F26" s="17"/>
      <c r="G26" s="8"/>
      <c r="I26" s="13"/>
      <c r="K26" s="8"/>
      <c r="L26" s="15"/>
      <c r="M26" s="13"/>
      <c r="N26" s="15"/>
    </row>
    <row r="27" spans="1:14" x14ac:dyDescent="0.3">
      <c r="A27" s="29" t="s">
        <v>24</v>
      </c>
      <c r="B27" s="37">
        <v>659</v>
      </c>
      <c r="C27" s="32">
        <v>1</v>
      </c>
      <c r="D27" s="33">
        <v>0.96750000000000003</v>
      </c>
      <c r="F27" s="17"/>
      <c r="G27" s="8"/>
      <c r="I27" s="12"/>
      <c r="K27" s="8"/>
      <c r="L27" s="15"/>
      <c r="M27" s="12"/>
      <c r="N27" s="15"/>
    </row>
    <row r="28" spans="1:14" x14ac:dyDescent="0.3">
      <c r="A28" s="29" t="s">
        <v>25</v>
      </c>
      <c r="B28" s="37">
        <v>5536</v>
      </c>
      <c r="C28" s="32">
        <v>0.99550000000000005</v>
      </c>
      <c r="D28" s="33">
        <v>0.61760000000000004</v>
      </c>
      <c r="F28" s="17"/>
      <c r="G28" s="8"/>
      <c r="I28" s="12"/>
      <c r="K28" s="8"/>
      <c r="L28" s="15"/>
      <c r="M28" s="12"/>
      <c r="N28" s="15"/>
    </row>
    <row r="29" spans="1:14" x14ac:dyDescent="0.3">
      <c r="A29" s="29" t="s">
        <v>26</v>
      </c>
      <c r="B29" s="37">
        <v>1004</v>
      </c>
      <c r="C29" s="32">
        <v>1</v>
      </c>
      <c r="D29" s="33">
        <v>0.92349999999999999</v>
      </c>
      <c r="F29" s="17"/>
      <c r="G29" s="8"/>
      <c r="I29" s="12"/>
      <c r="K29" s="8"/>
      <c r="L29" s="15"/>
      <c r="M29" s="12"/>
      <c r="N29" s="15"/>
    </row>
    <row r="30" spans="1:14" x14ac:dyDescent="0.3">
      <c r="A30" s="29" t="s">
        <v>27</v>
      </c>
      <c r="B30" s="37">
        <v>5199</v>
      </c>
      <c r="C30" s="32">
        <v>0.99809999999999999</v>
      </c>
      <c r="D30" s="33">
        <v>0.99370000000000003</v>
      </c>
      <c r="F30" s="17"/>
      <c r="G30" s="8"/>
      <c r="I30" s="12"/>
      <c r="K30" s="8"/>
      <c r="L30" s="15"/>
      <c r="M30" s="12"/>
      <c r="N30" s="15"/>
    </row>
    <row r="31" spans="1:14" x14ac:dyDescent="0.3">
      <c r="A31" s="29" t="s">
        <v>28</v>
      </c>
      <c r="B31" s="37">
        <v>232</v>
      </c>
      <c r="C31" s="32">
        <v>1</v>
      </c>
      <c r="D31" s="33">
        <v>0.89049999999999996</v>
      </c>
      <c r="F31" s="17"/>
      <c r="G31" s="8"/>
      <c r="I31" s="12"/>
      <c r="K31" s="8"/>
      <c r="L31" s="15"/>
      <c r="M31" s="12"/>
      <c r="N31" s="15"/>
    </row>
    <row r="32" spans="1:14" x14ac:dyDescent="0.3">
      <c r="A32" s="29" t="s">
        <v>29</v>
      </c>
      <c r="B32" s="37">
        <v>1088</v>
      </c>
      <c r="C32" s="32">
        <v>1</v>
      </c>
      <c r="D32" s="33">
        <v>0.99209999999999998</v>
      </c>
      <c r="F32" s="17"/>
      <c r="G32" s="8"/>
      <c r="I32" s="12"/>
      <c r="K32" s="8"/>
      <c r="L32" s="15"/>
      <c r="M32" s="12"/>
      <c r="N32" s="15"/>
    </row>
    <row r="33" spans="1:14" x14ac:dyDescent="0.3">
      <c r="A33" s="29" t="s">
        <v>30</v>
      </c>
      <c r="B33" s="37">
        <v>4969</v>
      </c>
      <c r="C33" s="32">
        <v>1</v>
      </c>
      <c r="D33" s="33">
        <v>0.99219999999999997</v>
      </c>
      <c r="F33" s="17"/>
      <c r="G33" s="8"/>
      <c r="I33" s="12"/>
      <c r="K33" s="8"/>
      <c r="L33" s="15"/>
      <c r="M33" s="12"/>
      <c r="N33" s="15"/>
    </row>
    <row r="34" spans="1:14" x14ac:dyDescent="0.3">
      <c r="A34" s="29" t="s">
        <v>31</v>
      </c>
      <c r="B34" s="37">
        <v>105</v>
      </c>
      <c r="C34" s="32">
        <v>0.99670000000000003</v>
      </c>
      <c r="D34" s="33">
        <v>0.49149999999999999</v>
      </c>
      <c r="F34" s="17"/>
      <c r="G34" s="8"/>
      <c r="I34" s="12"/>
      <c r="K34" s="8"/>
      <c r="L34" s="15"/>
      <c r="M34" s="12"/>
      <c r="N34" s="15"/>
    </row>
    <row r="35" spans="1:14" x14ac:dyDescent="0.3">
      <c r="A35" s="29" t="s">
        <v>32</v>
      </c>
      <c r="B35" s="37">
        <v>232</v>
      </c>
      <c r="C35" s="32">
        <v>1</v>
      </c>
      <c r="D35" s="33">
        <v>0.99970000000000003</v>
      </c>
      <c r="F35" s="17"/>
      <c r="G35" s="8"/>
      <c r="I35" s="12"/>
      <c r="K35" s="8"/>
      <c r="L35" s="15"/>
      <c r="M35" s="12"/>
      <c r="N35" s="15"/>
    </row>
    <row r="36" spans="1:14" x14ac:dyDescent="0.3">
      <c r="A36" s="29" t="s">
        <v>33</v>
      </c>
      <c r="B36" s="37">
        <v>1533</v>
      </c>
      <c r="C36" s="32">
        <v>0.83079999999999998</v>
      </c>
      <c r="D36" s="33">
        <v>0.99819999999999998</v>
      </c>
      <c r="F36" s="17"/>
      <c r="G36" s="8"/>
      <c r="I36" s="12"/>
      <c r="K36" s="8"/>
      <c r="L36" s="15"/>
      <c r="M36" s="12"/>
      <c r="N36" s="15"/>
    </row>
    <row r="37" spans="1:14" x14ac:dyDescent="0.3">
      <c r="A37" s="29" t="s">
        <v>34</v>
      </c>
      <c r="B37" s="37">
        <v>231</v>
      </c>
      <c r="C37" s="32">
        <v>1</v>
      </c>
      <c r="D37" s="33">
        <v>0.8629</v>
      </c>
      <c r="F37" s="17"/>
      <c r="G37" s="8"/>
      <c r="I37" s="12"/>
      <c r="K37" s="8"/>
      <c r="L37" s="15"/>
      <c r="M37" s="12"/>
      <c r="N37" s="15"/>
    </row>
    <row r="38" spans="1:14" x14ac:dyDescent="0.3">
      <c r="A38" s="29" t="s">
        <v>35</v>
      </c>
      <c r="B38" s="37">
        <v>8810</v>
      </c>
      <c r="C38" s="32">
        <v>1</v>
      </c>
      <c r="D38" s="33">
        <v>0.95530000000000004</v>
      </c>
      <c r="F38" s="17"/>
      <c r="G38" s="8"/>
      <c r="I38" s="12"/>
      <c r="K38" s="8"/>
      <c r="L38" s="15"/>
      <c r="M38" s="12"/>
      <c r="N38" s="15"/>
    </row>
    <row r="39" spans="1:14" x14ac:dyDescent="0.3">
      <c r="A39" s="29" t="s">
        <v>36</v>
      </c>
      <c r="B39" s="37">
        <v>1920</v>
      </c>
      <c r="C39" s="32">
        <v>0.90590000000000004</v>
      </c>
      <c r="D39" s="33">
        <v>0.92290000000000005</v>
      </c>
      <c r="F39" s="17"/>
      <c r="G39" s="8"/>
      <c r="I39" s="12"/>
      <c r="K39" s="8"/>
      <c r="L39" s="15"/>
      <c r="M39" s="12"/>
      <c r="N39" s="15"/>
    </row>
    <row r="40" spans="1:14" x14ac:dyDescent="0.3">
      <c r="A40" s="29" t="s">
        <v>37</v>
      </c>
      <c r="B40" s="37">
        <v>1978</v>
      </c>
      <c r="C40" s="32">
        <v>0.98619999999999997</v>
      </c>
      <c r="D40" s="33">
        <v>0.93689999999999996</v>
      </c>
      <c r="F40" s="17"/>
      <c r="G40" s="8"/>
      <c r="I40" s="12"/>
      <c r="K40" s="8"/>
      <c r="L40" s="15"/>
      <c r="M40" s="12"/>
      <c r="N40" s="15"/>
    </row>
    <row r="41" spans="1:14" x14ac:dyDescent="0.3">
      <c r="A41" s="29" t="s">
        <v>38</v>
      </c>
      <c r="B41" s="37">
        <v>225</v>
      </c>
      <c r="C41" s="32">
        <v>1</v>
      </c>
      <c r="D41" s="33">
        <v>0.98480000000000001</v>
      </c>
      <c r="F41" s="17"/>
      <c r="G41" s="8"/>
      <c r="I41" s="12"/>
      <c r="K41" s="8"/>
      <c r="L41" s="15"/>
      <c r="M41" s="12"/>
      <c r="N41" s="15"/>
    </row>
    <row r="42" spans="1:14" x14ac:dyDescent="0.3">
      <c r="A42" s="29" t="s">
        <v>39</v>
      </c>
      <c r="B42" s="37">
        <v>224</v>
      </c>
      <c r="C42" s="32">
        <v>1</v>
      </c>
      <c r="D42" s="33">
        <v>0.97119999999999995</v>
      </c>
      <c r="F42" s="17"/>
      <c r="G42" s="8"/>
      <c r="I42" s="12"/>
      <c r="K42" s="8"/>
      <c r="L42" s="15"/>
      <c r="M42" s="12"/>
      <c r="N42" s="15"/>
    </row>
    <row r="43" spans="1:14" x14ac:dyDescent="0.3">
      <c r="A43" s="29" t="s">
        <v>40</v>
      </c>
      <c r="B43" s="37">
        <v>346</v>
      </c>
      <c r="C43" s="32">
        <v>0.88949999999999996</v>
      </c>
      <c r="D43" s="33">
        <v>0.97050000000000003</v>
      </c>
      <c r="F43" s="17"/>
      <c r="G43" s="8"/>
      <c r="I43" s="12"/>
      <c r="K43" s="8"/>
      <c r="L43" s="15"/>
      <c r="M43" s="12"/>
      <c r="N43" s="15"/>
    </row>
    <row r="44" spans="1:14" x14ac:dyDescent="0.3">
      <c r="A44" s="29" t="s">
        <v>41</v>
      </c>
      <c r="B44" s="37">
        <v>1936</v>
      </c>
      <c r="C44" s="32">
        <v>0.83589999999999998</v>
      </c>
      <c r="D44" s="33">
        <v>0.23100000000000001</v>
      </c>
      <c r="F44" s="17"/>
      <c r="G44" s="8"/>
      <c r="I44" s="12"/>
      <c r="K44" s="8"/>
      <c r="L44" s="15"/>
      <c r="M44" s="12"/>
      <c r="N44" s="15"/>
    </row>
    <row r="45" spans="1:14" x14ac:dyDescent="0.3">
      <c r="A45" s="29" t="s">
        <v>42</v>
      </c>
      <c r="B45" s="37">
        <v>1150</v>
      </c>
      <c r="C45" s="32">
        <v>1</v>
      </c>
      <c r="D45" s="33">
        <v>0.998</v>
      </c>
      <c r="F45" s="17"/>
      <c r="G45" s="8"/>
      <c r="I45" s="12"/>
      <c r="K45" s="8"/>
      <c r="L45" s="15"/>
      <c r="M45" s="12"/>
      <c r="N45" s="15"/>
    </row>
    <row r="46" spans="1:14" x14ac:dyDescent="0.3">
      <c r="A46" s="30" t="s">
        <v>43</v>
      </c>
      <c r="B46" s="25">
        <v>257</v>
      </c>
      <c r="C46" s="35">
        <v>0.9788</v>
      </c>
      <c r="D46" s="36">
        <v>0.90680000000000005</v>
      </c>
      <c r="F46" s="17"/>
      <c r="G46" s="8"/>
      <c r="I46" s="12"/>
      <c r="K46" s="8"/>
      <c r="L46" s="15"/>
      <c r="M46" s="12"/>
      <c r="N46" s="15"/>
    </row>
    <row r="47" spans="1:14" x14ac:dyDescent="0.3">
      <c r="A47" s="6"/>
      <c r="B47" s="5"/>
      <c r="C47" s="10"/>
      <c r="G47" s="7"/>
    </row>
    <row r="48" spans="1:14" ht="16.8" x14ac:dyDescent="0.3">
      <c r="A48" s="7" t="s">
        <v>44</v>
      </c>
      <c r="B48" s="7"/>
      <c r="C48" s="10"/>
      <c r="G48" s="7"/>
    </row>
    <row r="49" spans="1:2" ht="16.8" x14ac:dyDescent="0.3">
      <c r="A49" s="22" t="s">
        <v>49</v>
      </c>
    </row>
    <row r="50" spans="1:2" ht="16.2" x14ac:dyDescent="0.3">
      <c r="A50" s="23" t="s">
        <v>51</v>
      </c>
      <c r="B50" s="2"/>
    </row>
    <row r="51" spans="1:2" ht="16.2" x14ac:dyDescent="0.3">
      <c r="A51" s="23" t="s">
        <v>52</v>
      </c>
      <c r="B51" s="2"/>
    </row>
    <row r="52" spans="1:2" x14ac:dyDescent="0.3">
      <c r="A52" s="3"/>
      <c r="B52" s="2"/>
    </row>
    <row r="53" spans="1:2" x14ac:dyDescent="0.3">
      <c r="B53" s="2"/>
    </row>
    <row r="54" spans="1:2" x14ac:dyDescent="0.3">
      <c r="A54" s="22"/>
      <c r="B54" s="2"/>
    </row>
    <row r="55" spans="1:2" x14ac:dyDescent="0.3">
      <c r="A55" s="3"/>
      <c r="B55" s="2"/>
    </row>
    <row r="56" spans="1:2" x14ac:dyDescent="0.3">
      <c r="A56" s="3"/>
      <c r="B56" s="2"/>
    </row>
    <row r="57" spans="1:2" x14ac:dyDescent="0.3">
      <c r="A57" s="3"/>
      <c r="B57" s="2"/>
    </row>
    <row r="58" spans="1:2" x14ac:dyDescent="0.3">
      <c r="A58" s="3"/>
      <c r="B58" s="2"/>
    </row>
    <row r="59" spans="1:2" x14ac:dyDescent="0.3">
      <c r="A59" s="3"/>
      <c r="B59" s="2"/>
    </row>
    <row r="60" spans="1:2" x14ac:dyDescent="0.3">
      <c r="A60" s="3"/>
      <c r="B60" s="2"/>
    </row>
    <row r="61" spans="1:2" x14ac:dyDescent="0.3">
      <c r="A61" s="3"/>
      <c r="B61" s="2"/>
    </row>
    <row r="62" spans="1:2" x14ac:dyDescent="0.3">
      <c r="A62" s="3"/>
      <c r="B62" s="2"/>
    </row>
    <row r="63" spans="1:2" x14ac:dyDescent="0.3">
      <c r="A63" s="3"/>
      <c r="B63" s="2"/>
    </row>
    <row r="64" spans="1:2" x14ac:dyDescent="0.3">
      <c r="A64" s="3"/>
      <c r="B64" s="2"/>
    </row>
    <row r="65" spans="1:2" x14ac:dyDescent="0.3">
      <c r="A65" s="3"/>
      <c r="B65" s="2"/>
    </row>
    <row r="66" spans="1:2" x14ac:dyDescent="0.3">
      <c r="A66" s="3"/>
      <c r="B66" s="2"/>
    </row>
    <row r="67" spans="1:2" x14ac:dyDescent="0.3">
      <c r="A67" s="3"/>
      <c r="B67" s="2"/>
    </row>
    <row r="68" spans="1:2" x14ac:dyDescent="0.3">
      <c r="A68" s="3"/>
      <c r="B68" s="2"/>
    </row>
    <row r="69" spans="1:2" x14ac:dyDescent="0.3">
      <c r="A69" s="3"/>
      <c r="B69" s="2"/>
    </row>
    <row r="70" spans="1:2" x14ac:dyDescent="0.3">
      <c r="A70" s="3"/>
      <c r="B70" s="2"/>
    </row>
    <row r="71" spans="1:2" x14ac:dyDescent="0.3">
      <c r="A71" s="3"/>
      <c r="B71" s="2"/>
    </row>
    <row r="72" spans="1:2" x14ac:dyDescent="0.3">
      <c r="A72" s="3"/>
      <c r="B72" s="2"/>
    </row>
    <row r="73" spans="1:2" x14ac:dyDescent="0.3">
      <c r="A73" s="3"/>
      <c r="B73" s="2"/>
    </row>
    <row r="74" spans="1:2" x14ac:dyDescent="0.3">
      <c r="A74" s="3"/>
      <c r="B74" s="2"/>
    </row>
    <row r="75" spans="1:2" x14ac:dyDescent="0.3">
      <c r="A75" s="3"/>
      <c r="B75" s="2"/>
    </row>
    <row r="76" spans="1:2" x14ac:dyDescent="0.3">
      <c r="A76" s="3"/>
      <c r="B76" s="2"/>
    </row>
    <row r="77" spans="1:2" x14ac:dyDescent="0.3">
      <c r="A77" s="3"/>
      <c r="B77" s="2"/>
    </row>
    <row r="78" spans="1:2" x14ac:dyDescent="0.3">
      <c r="A78" s="3"/>
      <c r="B78" s="2"/>
    </row>
    <row r="79" spans="1:2" x14ac:dyDescent="0.3">
      <c r="A79" s="3"/>
      <c r="B79" s="2"/>
    </row>
    <row r="80" spans="1:2" x14ac:dyDescent="0.3">
      <c r="A80" s="3"/>
      <c r="B80" s="2"/>
    </row>
    <row r="81" spans="1:2" x14ac:dyDescent="0.3">
      <c r="A81" s="3"/>
      <c r="B81" s="2"/>
    </row>
    <row r="82" spans="1:2" x14ac:dyDescent="0.3">
      <c r="A82" s="3"/>
      <c r="B82" s="2"/>
    </row>
    <row r="83" spans="1:2" x14ac:dyDescent="0.3">
      <c r="A83" s="3"/>
      <c r="B83" s="2"/>
    </row>
    <row r="84" spans="1:2" x14ac:dyDescent="0.3">
      <c r="A84" s="3"/>
      <c r="B84" s="2"/>
    </row>
    <row r="85" spans="1:2" x14ac:dyDescent="0.3">
      <c r="A85" s="3"/>
      <c r="B85" s="2"/>
    </row>
    <row r="86" spans="1:2" x14ac:dyDescent="0.3">
      <c r="A86" s="3"/>
      <c r="B86" s="2"/>
    </row>
    <row r="87" spans="1:2" x14ac:dyDescent="0.3">
      <c r="A87" s="3"/>
      <c r="B87" s="2"/>
    </row>
  </sheetData>
  <mergeCells count="2">
    <mergeCell ref="C18:D18"/>
    <mergeCell ref="A1:J1"/>
  </mergeCells>
  <dataValidations count="1">
    <dataValidation type="textLength" operator="lessThan" allowBlank="1" showErrorMessage="1" error="Please reduce the number of characters to 17 or less." sqref="C36 C22 C39:C40 A3:A5 A7:A46">
      <formula1>18</formula1>
    </dataValidation>
  </dataValidations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qi Zhou</dc:creator>
  <cp:lastModifiedBy>Kladde,Michael</cp:lastModifiedBy>
  <dcterms:created xsi:type="dcterms:W3CDTF">2015-06-05T18:19:34Z</dcterms:created>
  <dcterms:modified xsi:type="dcterms:W3CDTF">2022-11-12T02:19:57Z</dcterms:modified>
</cp:coreProperties>
</file>